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arccirc.sharepoint.com/sites/IARC-HEADSpAcE-External/Shared Documents/WP6/Risk_GWAS/Manuscript/00_NatureGeneticsSubmission/Final_submission/Editorial_comments_aug2025/Supplementary_Data_aug/"/>
    </mc:Choice>
  </mc:AlternateContent>
  <xr:revisionPtr revIDLastSave="6" documentId="8_{95C2F6E1-95C6-4EEC-A9E8-272E5CCF180C}" xr6:coauthVersionLast="47" xr6:coauthVersionMax="47" xr10:uidLastSave="{ACD09F83-CBD9-44F1-BAD2-9D08650545EA}"/>
  <bookViews>
    <workbookView xWindow="-110" yWindow="-110" windowWidth="19420" windowHeight="10420" xr2:uid="{77DE73D4-DC26-4D44-8BF1-4838928909B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7" i="1" l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59" uniqueCount="59">
  <si>
    <t>SNP</t>
  </si>
  <si>
    <t>Cases (mean (SD))</t>
  </si>
  <si>
    <t>Controls (mean (SD))</t>
  </si>
  <si>
    <t>chr1:204493484:G:A</t>
  </si>
  <si>
    <t>chr1:204590548:T:C</t>
  </si>
  <si>
    <t>chr2:20677150:T:TA</t>
  </si>
  <si>
    <t>chr3:46468719:C:T</t>
  </si>
  <si>
    <t>chr4:99318162:T:C</t>
  </si>
  <si>
    <t>chr4:99335007:TC:T</t>
  </si>
  <si>
    <t>chr4:99337969:T:C</t>
  </si>
  <si>
    <t>chr4:99423706:C:T</t>
  </si>
  <si>
    <t>chr4:99430279:C:A</t>
  </si>
  <si>
    <t>chr4:99432854:A:T</t>
  </si>
  <si>
    <t>chr4:99462539:A:G</t>
  </si>
  <si>
    <t>chr5:1282204:C:A</t>
  </si>
  <si>
    <t>chr5:1309789:G:A</t>
  </si>
  <si>
    <t>chr5:1325475:T:C</t>
  </si>
  <si>
    <t>chr5:1361566:G:A</t>
  </si>
  <si>
    <t>chr5:139465014:T:C</t>
  </si>
  <si>
    <t>chr5:139478334:T:C</t>
  </si>
  <si>
    <t>chr6:29839124:C:G</t>
  </si>
  <si>
    <t>chr6:29845603:C:T</t>
  </si>
  <si>
    <t>chr6:30152113:G:T</t>
  </si>
  <si>
    <t>chr6:30184177:C:T</t>
  </si>
  <si>
    <t>chr6:31070111:TTTTC:T</t>
  </si>
  <si>
    <t>chr6:31410016:T:A</t>
  </si>
  <si>
    <t>chr6:31410245:T:C</t>
  </si>
  <si>
    <t>chr6:31462582:A:G</t>
  </si>
  <si>
    <t>chr6:31566203:G:A</t>
  </si>
  <si>
    <t>chr6:32613805:C:G</t>
  </si>
  <si>
    <t>chr6:32619336:G:A</t>
  </si>
  <si>
    <t>chr6:32619380:A:G</t>
  </si>
  <si>
    <t>chr6:32620608:T:A</t>
  </si>
  <si>
    <t>chr6:32634705:T:C</t>
  </si>
  <si>
    <t>chr6:32700277:T:TA</t>
  </si>
  <si>
    <t>chr6:33149378:A:G</t>
  </si>
  <si>
    <t>chr6:148061934:G:A</t>
  </si>
  <si>
    <t>chr9:21974219:A:G</t>
  </si>
  <si>
    <t>chr11:81037815:C:T</t>
  </si>
  <si>
    <t>chr11:132728232:G:A</t>
  </si>
  <si>
    <t>chr11:133936692:G:A</t>
  </si>
  <si>
    <t>chr12:47926100:A:G</t>
  </si>
  <si>
    <t>chr12:111648699:A:G</t>
  </si>
  <si>
    <t>chr12:111735644:A:G</t>
  </si>
  <si>
    <t>chr12:111935285:T:C</t>
  </si>
  <si>
    <t>chr13:32394413:G:A</t>
  </si>
  <si>
    <t>chr13:32398489:A:T</t>
  </si>
  <si>
    <t>chr13:32399139:A:G</t>
  </si>
  <si>
    <t>chr14:25417834:CT:C</t>
  </si>
  <si>
    <t>chr15:49493719:A:G</t>
  </si>
  <si>
    <t>chr17:7655719:C:T</t>
  </si>
  <si>
    <t>chr17:7668434:T:G</t>
  </si>
  <si>
    <t>chr17:40945241:G:T</t>
  </si>
  <si>
    <t>chr19:17280519:G:A</t>
  </si>
  <si>
    <t>chr19:17291286:GT:G</t>
  </si>
  <si>
    <t>chr20:63704213:GA:G</t>
  </si>
  <si>
    <t>chr20:63709883:T:C</t>
  </si>
  <si>
    <t>chr22:21778123:A:C</t>
  </si>
  <si>
    <t>Supplementary Data 15. Mean and standard deviation of minor allele frequency across all imputation batch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2" xfId="0" applyFont="1" applyBorder="1" applyAlignment="1">
      <alignment horizontal="center" vertical="top"/>
    </xf>
    <xf numFmtId="0" fontId="1" fillId="0" borderId="2" xfId="0" applyFont="1" applyBorder="1"/>
    <xf numFmtId="0" fontId="3" fillId="0" borderId="2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iarccirc.sharepoint.com/sites/IARC-HEADSpAcE-External/Shared%20Documents/WP6/Risk_GWAS/Manuscript/00_NatureGeneticsSubmission/Response_to_reviewers/case_maf_output.xlsx" TargetMode="External"/><Relationship Id="rId2" Type="http://schemas.microsoft.com/office/2019/04/relationships/externalLinkLongPath" Target="/sites/IARC-HEADSpAcE-External/Shared%20Documents/WP6/Risk_GWAS/Manuscript/00_NatureGeneticsSubmission/Response_to_reviewers_2/00_NatureGeneticsSubmission/Response_to_reviewers/case_maf_output.xlsx?0F234667" TargetMode="External"/><Relationship Id="rId1" Type="http://schemas.openxmlformats.org/officeDocument/2006/relationships/externalLinkPath" Target="file:///\\0F234667\case_maf_outp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 driveId="b!lLsJ9vsAvkyvmtqM2yffLURiP-hDV7tGiZiht1thajRa9xGQpjd1QIi3Czg6sOGC" itemId="01LEPMQ4WBKPLYUCZNGNF2BKJYZJTHZF6U">
      <xxl21:absoluteUrl r:id="rId3"/>
    </xxl21:alternateUrls>
    <sheetNames>
      <sheetName val="Cases"/>
      <sheetName val="Controls"/>
      <sheetName val="Sheet2"/>
    </sheetNames>
    <sheetDataSet>
      <sheetData sheetId="0" refreshError="1">
        <row r="2">
          <cell r="H2">
            <v>0.17463233333333339</v>
          </cell>
          <cell r="I2">
            <v>9.9375962418819692E-3</v>
          </cell>
        </row>
        <row r="3">
          <cell r="H3">
            <v>0.70306150000000001</v>
          </cell>
          <cell r="I3">
            <v>1.027775307642676E-2</v>
          </cell>
        </row>
        <row r="4">
          <cell r="H4">
            <v>8.4060866666666664E-3</v>
          </cell>
          <cell r="I4">
            <v>1.5630941096513239E-3</v>
          </cell>
        </row>
        <row r="5">
          <cell r="H5">
            <v>0.38421149999999998</v>
          </cell>
          <cell r="I5">
            <v>2.628105216881545E-2</v>
          </cell>
        </row>
        <row r="6">
          <cell r="H6">
            <v>0.96462933333333334</v>
          </cell>
          <cell r="I6">
            <v>1.7694573684230611E-2</v>
          </cell>
        </row>
        <row r="7">
          <cell r="H7">
            <v>0.22386149999999999</v>
          </cell>
          <cell r="I7">
            <v>1.337509681086459E-2</v>
          </cell>
        </row>
        <row r="8">
          <cell r="H8">
            <v>0.22390399999999999</v>
          </cell>
          <cell r="I8">
            <v>1.333610794797343E-2</v>
          </cell>
        </row>
        <row r="9">
          <cell r="H9">
            <v>0.33508933333333341</v>
          </cell>
          <cell r="I9">
            <v>1.488424382582691E-2</v>
          </cell>
        </row>
        <row r="10">
          <cell r="H10">
            <v>8.3009366666666654E-2</v>
          </cell>
          <cell r="I10">
            <v>2.9587683935493629E-3</v>
          </cell>
        </row>
        <row r="11">
          <cell r="H11">
            <v>0.18669583333333331</v>
          </cell>
          <cell r="I11">
            <v>8.2131572106387118E-3</v>
          </cell>
        </row>
        <row r="12">
          <cell r="H12">
            <v>8.376136666666667E-2</v>
          </cell>
          <cell r="I12">
            <v>3.5562192011554419E-3</v>
          </cell>
        </row>
        <row r="13">
          <cell r="H13">
            <v>0.33850716666666669</v>
          </cell>
          <cell r="I13">
            <v>1.27617593679973E-2</v>
          </cell>
        </row>
        <row r="14">
          <cell r="H14">
            <v>0.59494950000000013</v>
          </cell>
          <cell r="I14">
            <v>1.7802900805767571E-2</v>
          </cell>
        </row>
        <row r="15">
          <cell r="H15">
            <v>0.43312716666666667</v>
          </cell>
          <cell r="I15">
            <v>9.0039056506977418E-3</v>
          </cell>
        </row>
        <row r="16">
          <cell r="H16">
            <v>0.32429883333333331</v>
          </cell>
          <cell r="I16">
            <v>7.2695688019762646E-3</v>
          </cell>
        </row>
        <row r="17">
          <cell r="H17">
            <v>0.84906099999999984</v>
          </cell>
          <cell r="I17">
            <v>1.5594151980790741E-2</v>
          </cell>
        </row>
        <row r="18">
          <cell r="H18">
            <v>0.84586116666666655</v>
          </cell>
          <cell r="I18">
            <v>1.379708839453698E-2</v>
          </cell>
        </row>
        <row r="19">
          <cell r="H19">
            <v>0.61699166666666672</v>
          </cell>
          <cell r="I19">
            <v>2.7085283278316771E-2</v>
          </cell>
        </row>
        <row r="20">
          <cell r="H20">
            <v>0.251828</v>
          </cell>
          <cell r="I20">
            <v>2.0786149465449339E-2</v>
          </cell>
        </row>
        <row r="21">
          <cell r="H21">
            <v>7.440795E-2</v>
          </cell>
          <cell r="I21">
            <v>1.6233049983136259E-2</v>
          </cell>
        </row>
        <row r="22">
          <cell r="H22">
            <v>4.6290249999999998E-2</v>
          </cell>
          <cell r="I22">
            <v>8.923445580884105E-3</v>
          </cell>
        </row>
        <row r="23">
          <cell r="H23">
            <v>4.838696666666667E-2</v>
          </cell>
          <cell r="I23">
            <v>1.2266732151419411E-2</v>
          </cell>
        </row>
        <row r="24">
          <cell r="H24">
            <v>0.226239</v>
          </cell>
          <cell r="I24">
            <v>3.7201399366152882E-2</v>
          </cell>
        </row>
        <row r="25">
          <cell r="H25">
            <v>0.20247499999999999</v>
          </cell>
          <cell r="I25">
            <v>2.6220770164127521E-2</v>
          </cell>
        </row>
        <row r="26">
          <cell r="H26">
            <v>7.775485E-2</v>
          </cell>
          <cell r="I26">
            <v>3.6781119197639968E-2</v>
          </cell>
        </row>
        <row r="27">
          <cell r="H27">
            <v>4.055516666666667E-2</v>
          </cell>
          <cell r="I27">
            <v>1.408571623165349E-2</v>
          </cell>
        </row>
        <row r="28">
          <cell r="H28">
            <v>0.5693921666666667</v>
          </cell>
          <cell r="I28">
            <v>2.4492680167075748E-2</v>
          </cell>
        </row>
        <row r="29">
          <cell r="H29">
            <v>0.76979466666666674</v>
          </cell>
          <cell r="I29">
            <v>1.8569352262980711E-2</v>
          </cell>
        </row>
        <row r="30">
          <cell r="H30">
            <v>0.12578666666666671</v>
          </cell>
          <cell r="I30">
            <v>1.674235403599705E-2</v>
          </cell>
        </row>
        <row r="31">
          <cell r="H31">
            <v>0.38467799999999991</v>
          </cell>
          <cell r="I31">
            <v>4.728232657558213E-2</v>
          </cell>
        </row>
        <row r="32">
          <cell r="H32">
            <v>0.77405216666666676</v>
          </cell>
          <cell r="I32">
            <v>1.773089619186427E-2</v>
          </cell>
        </row>
        <row r="33">
          <cell r="H33">
            <v>0.80379633333333345</v>
          </cell>
          <cell r="I33">
            <v>1.185063098179445E-2</v>
          </cell>
        </row>
        <row r="34">
          <cell r="H34">
            <v>0.1201473333333333</v>
          </cell>
          <cell r="I34">
            <v>1.5857750807307659E-2</v>
          </cell>
        </row>
        <row r="35">
          <cell r="H35">
            <v>1.9272716666666669E-2</v>
          </cell>
          <cell r="I35">
            <v>4.5901125918289482E-3</v>
          </cell>
        </row>
        <row r="36">
          <cell r="H36">
            <v>0.36320283333333331</v>
          </cell>
          <cell r="I36">
            <v>2.4838351671692439E-2</v>
          </cell>
        </row>
        <row r="37">
          <cell r="H37">
            <v>1.23023E-2</v>
          </cell>
          <cell r="I37">
            <v>1.8846488415617381E-3</v>
          </cell>
        </row>
        <row r="38">
          <cell r="H38">
            <v>8.1147266666666672E-3</v>
          </cell>
          <cell r="I38">
            <v>2.616147667389337E-3</v>
          </cell>
        </row>
        <row r="39">
          <cell r="H39">
            <v>2.8238633333333329E-2</v>
          </cell>
          <cell r="I39">
            <v>2.8377158516431238E-3</v>
          </cell>
        </row>
        <row r="40">
          <cell r="H40">
            <v>2.1944399999999999E-2</v>
          </cell>
          <cell r="I40">
            <v>6.4197714610412732E-3</v>
          </cell>
        </row>
        <row r="41">
          <cell r="H41">
            <v>0.21600949999999999</v>
          </cell>
          <cell r="I41">
            <v>3.3660781243161887E-2</v>
          </cell>
        </row>
        <row r="42">
          <cell r="H42">
            <v>0.19754666666666659</v>
          </cell>
          <cell r="I42">
            <v>1.974397870406739E-2</v>
          </cell>
        </row>
        <row r="43">
          <cell r="H43">
            <v>0.1943935</v>
          </cell>
          <cell r="I43">
            <v>9.8869656164062812E-3</v>
          </cell>
        </row>
        <row r="44">
          <cell r="H44">
            <v>1.392616666666666E-2</v>
          </cell>
          <cell r="I44">
            <v>1.5387327339946551E-3</v>
          </cell>
        </row>
        <row r="45">
          <cell r="H45">
            <v>1.393783333333333E-2</v>
          </cell>
          <cell r="I45">
            <v>1.550095772094959E-3</v>
          </cell>
        </row>
        <row r="46">
          <cell r="H46">
            <v>0.2499865</v>
          </cell>
          <cell r="I46">
            <v>1.22641740488302E-2</v>
          </cell>
        </row>
        <row r="47">
          <cell r="H47">
            <v>1.516231666666667E-2</v>
          </cell>
          <cell r="I47">
            <v>2.3787705929043819E-3</v>
          </cell>
        </row>
        <row r="48">
          <cell r="H48">
            <v>0.40024216666666668</v>
          </cell>
          <cell r="I48">
            <v>2.262063095863303E-2</v>
          </cell>
        </row>
        <row r="49">
          <cell r="H49">
            <v>0.2083973333333333</v>
          </cell>
          <cell r="I49">
            <v>7.1503751416738051E-3</v>
          </cell>
        </row>
        <row r="50">
          <cell r="H50">
            <v>6.4934583333333337E-3</v>
          </cell>
          <cell r="I50">
            <v>2.0282432215335188E-3</v>
          </cell>
        </row>
        <row r="51">
          <cell r="H51">
            <v>2.3270378333333331E-2</v>
          </cell>
          <cell r="I51">
            <v>1.215548871132776E-2</v>
          </cell>
        </row>
        <row r="52">
          <cell r="H52">
            <v>0.30560416666666668</v>
          </cell>
          <cell r="I52">
            <v>1.7130324777034051E-2</v>
          </cell>
        </row>
        <row r="53">
          <cell r="H53">
            <v>0.31270083333333337</v>
          </cell>
          <cell r="I53">
            <v>1.011205882927243E-2</v>
          </cell>
        </row>
        <row r="54">
          <cell r="H54">
            <v>0.91405749999999986</v>
          </cell>
          <cell r="I54">
            <v>1.7245975550835058E-2</v>
          </cell>
        </row>
        <row r="55">
          <cell r="H55">
            <v>0.91537266666666672</v>
          </cell>
          <cell r="I55">
            <v>1.125426060950549E-2</v>
          </cell>
        </row>
        <row r="56">
          <cell r="H56">
            <v>7.991246666666665E-3</v>
          </cell>
          <cell r="I56">
            <v>2.1622792830961191E-3</v>
          </cell>
        </row>
      </sheetData>
      <sheetData sheetId="1" refreshError="1">
        <row r="2">
          <cell r="H2">
            <v>0.1898</v>
          </cell>
          <cell r="I2">
            <v>1.0766563369989509E-2</v>
          </cell>
        </row>
        <row r="3">
          <cell r="H3">
            <v>0.72617750000000003</v>
          </cell>
          <cell r="I3">
            <v>1.4222078325617541E-2</v>
          </cell>
        </row>
        <row r="4">
          <cell r="H4">
            <v>7.9892100000000001E-3</v>
          </cell>
          <cell r="I4">
            <v>1.9129712977564511E-3</v>
          </cell>
        </row>
        <row r="5">
          <cell r="H5">
            <v>0.37654300000000002</v>
          </cell>
          <cell r="I5">
            <v>2.179030403642869E-2</v>
          </cell>
        </row>
        <row r="6">
          <cell r="H6">
            <v>0.95067866666666667</v>
          </cell>
          <cell r="I6">
            <v>2.1326658075438511E-2</v>
          </cell>
        </row>
        <row r="7">
          <cell r="H7">
            <v>0.23928550000000001</v>
          </cell>
          <cell r="I7">
            <v>1.7219922412717189E-2</v>
          </cell>
        </row>
        <row r="8">
          <cell r="H8">
            <v>0.23930233333333339</v>
          </cell>
          <cell r="I8">
            <v>1.713436574451084E-2</v>
          </cell>
        </row>
        <row r="9">
          <cell r="H9">
            <v>0.32575199999999999</v>
          </cell>
          <cell r="I9">
            <v>2.0348663906998909E-2</v>
          </cell>
        </row>
        <row r="10">
          <cell r="H10">
            <v>0.1030716</v>
          </cell>
          <cell r="I10">
            <v>1.156630606494571E-2</v>
          </cell>
        </row>
        <row r="11">
          <cell r="H11">
            <v>0.2061533333333333</v>
          </cell>
          <cell r="I11">
            <v>1.3217349426668971E-2</v>
          </cell>
        </row>
        <row r="12">
          <cell r="H12">
            <v>0.10394435</v>
          </cell>
          <cell r="I12">
            <v>1.216828334396434E-2</v>
          </cell>
        </row>
        <row r="13">
          <cell r="H13">
            <v>0.32520483333333328</v>
          </cell>
          <cell r="I13">
            <v>1.431171537470847E-2</v>
          </cell>
        </row>
        <row r="14">
          <cell r="H14">
            <v>0.5985746666666667</v>
          </cell>
          <cell r="I14">
            <v>8.2870114194845048E-3</v>
          </cell>
        </row>
        <row r="15">
          <cell r="H15">
            <v>0.42818899999999999</v>
          </cell>
          <cell r="I15">
            <v>1.633551440267493E-2</v>
          </cell>
        </row>
        <row r="16">
          <cell r="H16">
            <v>0.3324131666666667</v>
          </cell>
          <cell r="I16">
            <v>1.4713790421460629E-2</v>
          </cell>
        </row>
        <row r="17">
          <cell r="H17">
            <v>0.86335700000000004</v>
          </cell>
          <cell r="I17">
            <v>1.192311606921613E-2</v>
          </cell>
        </row>
        <row r="18">
          <cell r="H18">
            <v>0.8605798333333331</v>
          </cell>
          <cell r="I18">
            <v>1.120978516148579E-2</v>
          </cell>
        </row>
        <row r="19">
          <cell r="H19">
            <v>0.6248231666666666</v>
          </cell>
          <cell r="I19">
            <v>2.4421784631076152E-2</v>
          </cell>
        </row>
        <row r="20">
          <cell r="H20">
            <v>0.23955733333333329</v>
          </cell>
          <cell r="I20">
            <v>1.8116260316816679E-2</v>
          </cell>
        </row>
        <row r="21">
          <cell r="H21">
            <v>8.2570266666666656E-2</v>
          </cell>
          <cell r="I21">
            <v>1.1565118750564851E-2</v>
          </cell>
        </row>
        <row r="22">
          <cell r="H22">
            <v>5.4212349999999999E-2</v>
          </cell>
          <cell r="I22">
            <v>5.8797793103993259E-3</v>
          </cell>
        </row>
        <row r="23">
          <cell r="H23">
            <v>3.8438566666666667E-2</v>
          </cell>
          <cell r="I23">
            <v>9.134999096807107E-3</v>
          </cell>
        </row>
        <row r="24">
          <cell r="H24">
            <v>0.2509865</v>
          </cell>
          <cell r="I24">
            <v>3.4938132398569903E-2</v>
          </cell>
        </row>
        <row r="25">
          <cell r="H25">
            <v>0.22421016666666671</v>
          </cell>
          <cell r="I25">
            <v>1.4993699148864731E-2</v>
          </cell>
        </row>
        <row r="26">
          <cell r="H26">
            <v>8.3606166666666662E-2</v>
          </cell>
          <cell r="I26">
            <v>2.7326500042388641E-2</v>
          </cell>
        </row>
        <row r="27">
          <cell r="H27">
            <v>3.1427433333333331E-2</v>
          </cell>
          <cell r="I27">
            <v>1.0757083340509481E-2</v>
          </cell>
        </row>
        <row r="28">
          <cell r="H28">
            <v>0.54969783333333322</v>
          </cell>
          <cell r="I28">
            <v>2.4171876827558659E-2</v>
          </cell>
        </row>
        <row r="29">
          <cell r="H29">
            <v>0.74157850000000003</v>
          </cell>
          <cell r="I29">
            <v>1.5651035246909389E-2</v>
          </cell>
        </row>
        <row r="30">
          <cell r="H30">
            <v>0.14009166666666659</v>
          </cell>
          <cell r="I30">
            <v>1.8430486761522789E-2</v>
          </cell>
        </row>
        <row r="31">
          <cell r="H31">
            <v>0.36259649999999999</v>
          </cell>
          <cell r="I31">
            <v>2.9326394526092019E-2</v>
          </cell>
        </row>
        <row r="32">
          <cell r="H32">
            <v>0.75015466666666664</v>
          </cell>
          <cell r="I32">
            <v>1.7050806006364241E-2</v>
          </cell>
        </row>
        <row r="33">
          <cell r="H33">
            <v>0.77681616666666675</v>
          </cell>
          <cell r="I33">
            <v>1.8578374777322871E-2</v>
          </cell>
        </row>
        <row r="34">
          <cell r="H34">
            <v>0.13155883333333329</v>
          </cell>
          <cell r="I34">
            <v>7.839495479089624E-3</v>
          </cell>
        </row>
        <row r="35">
          <cell r="H35">
            <v>1.7192900000000001E-2</v>
          </cell>
          <cell r="I35">
            <v>4.8019578777827691E-3</v>
          </cell>
        </row>
        <row r="36">
          <cell r="H36">
            <v>0.35108916666666667</v>
          </cell>
          <cell r="I36">
            <v>2.623835765757199E-2</v>
          </cell>
        </row>
        <row r="37">
          <cell r="H37">
            <v>1.0874635000000001E-2</v>
          </cell>
          <cell r="I37">
            <v>2.5435251925919672E-3</v>
          </cell>
        </row>
        <row r="38">
          <cell r="H38">
            <v>7.5481333333333343E-3</v>
          </cell>
          <cell r="I38">
            <v>2.6641337024831671E-3</v>
          </cell>
        </row>
        <row r="39">
          <cell r="H39">
            <v>2.6014849999999999E-2</v>
          </cell>
          <cell r="I39">
            <v>3.8394223616320198E-3</v>
          </cell>
        </row>
        <row r="40">
          <cell r="H40">
            <v>1.9659866666666671E-2</v>
          </cell>
          <cell r="I40">
            <v>5.1667277511657861E-3</v>
          </cell>
        </row>
        <row r="41">
          <cell r="H41">
            <v>0.19940983333333329</v>
          </cell>
          <cell r="I41">
            <v>2.525268317954879E-2</v>
          </cell>
        </row>
        <row r="42">
          <cell r="H42">
            <v>0.18314549999999999</v>
          </cell>
          <cell r="I42">
            <v>1.496202443187418E-2</v>
          </cell>
        </row>
        <row r="43">
          <cell r="H43">
            <v>0.1791031666666667</v>
          </cell>
          <cell r="I43">
            <v>4.8190846606660362E-3</v>
          </cell>
        </row>
        <row r="44">
          <cell r="H44">
            <v>7.2623216666666676E-3</v>
          </cell>
          <cell r="I44">
            <v>1.815446980227367E-3</v>
          </cell>
        </row>
        <row r="45">
          <cell r="H45">
            <v>7.2645849999999996E-3</v>
          </cell>
          <cell r="I45">
            <v>1.815297770678408E-3</v>
          </cell>
        </row>
        <row r="46">
          <cell r="H46">
            <v>0.26861350000000001</v>
          </cell>
          <cell r="I46">
            <v>1.4764044699878151E-2</v>
          </cell>
        </row>
        <row r="47">
          <cell r="H47">
            <v>1.400093666666667E-2</v>
          </cell>
          <cell r="I47">
            <v>3.522383257975581E-3</v>
          </cell>
        </row>
        <row r="48">
          <cell r="H48">
            <v>0.38999983333333338</v>
          </cell>
          <cell r="I48">
            <v>2.852390092127418E-2</v>
          </cell>
        </row>
        <row r="49">
          <cell r="H49">
            <v>0.19648733333333329</v>
          </cell>
          <cell r="I49">
            <v>9.4965648666592416E-3</v>
          </cell>
        </row>
        <row r="50">
          <cell r="H50">
            <v>1.059353333333333E-2</v>
          </cell>
          <cell r="I50">
            <v>2.407958994091608E-3</v>
          </cell>
        </row>
        <row r="51">
          <cell r="H51">
            <v>1.8276725000000001E-2</v>
          </cell>
          <cell r="I51">
            <v>1.056181064570607E-2</v>
          </cell>
        </row>
        <row r="52">
          <cell r="H52">
            <v>0.28254466666666672</v>
          </cell>
          <cell r="I52">
            <v>1.300773475539329E-2</v>
          </cell>
        </row>
        <row r="53">
          <cell r="H53">
            <v>0.28862633333333337</v>
          </cell>
          <cell r="I53">
            <v>5.0093987530108524E-3</v>
          </cell>
        </row>
        <row r="54">
          <cell r="H54">
            <v>0.90973599999999999</v>
          </cell>
          <cell r="I54">
            <v>1.8489015160359421E-2</v>
          </cell>
        </row>
        <row r="55">
          <cell r="H55">
            <v>0.91280416666666664</v>
          </cell>
          <cell r="I55">
            <v>1.012756107691614E-2</v>
          </cell>
        </row>
        <row r="56">
          <cell r="H56">
            <v>6.0832816666666666E-3</v>
          </cell>
          <cell r="I56">
            <v>9.0268286870676042E-4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57EED-6384-4FF8-8C4E-DCD89EEDF20D}">
  <dimension ref="A1:C57"/>
  <sheetViews>
    <sheetView tabSelected="1" zoomScaleNormal="100" workbookViewId="0">
      <selection sqref="A1:C1"/>
    </sheetView>
  </sheetViews>
  <sheetFormatPr defaultColWidth="9.6328125" defaultRowHeight="14.5" x14ac:dyDescent="0.35"/>
  <cols>
    <col min="1" max="1" width="25.453125" customWidth="1"/>
    <col min="2" max="2" width="25.08984375" customWidth="1"/>
    <col min="3" max="3" width="46.7265625" customWidth="1"/>
  </cols>
  <sheetData>
    <row r="1" spans="1:3" x14ac:dyDescent="0.35">
      <c r="A1" s="4" t="s">
        <v>58</v>
      </c>
      <c r="B1" s="4"/>
      <c r="C1" s="4"/>
    </row>
    <row r="2" spans="1:3" x14ac:dyDescent="0.35">
      <c r="A2" s="1" t="s">
        <v>0</v>
      </c>
      <c r="B2" s="2" t="s">
        <v>1</v>
      </c>
      <c r="C2" s="2" t="s">
        <v>2</v>
      </c>
    </row>
    <row r="3" spans="1:3" ht="15.5" x14ac:dyDescent="0.35">
      <c r="A3" s="3" t="s">
        <v>3</v>
      </c>
      <c r="B3" s="3" t="str">
        <f>ROUND([1]Cases!H2, 4) &amp; " (" &amp; ROUND([1]Cases!I2, 4) &amp; ")"</f>
        <v>0.1746 (0.0099)</v>
      </c>
      <c r="C3" s="3" t="str">
        <f>ROUND([1]Controls!H2, 4) &amp; " (" &amp; ROUND([1]Controls!I2, 4) &amp; ")"</f>
        <v>0.1898 (0.0108)</v>
      </c>
    </row>
    <row r="4" spans="1:3" ht="15.5" x14ac:dyDescent="0.35">
      <c r="A4" s="3" t="s">
        <v>4</v>
      </c>
      <c r="B4" s="3" t="str">
        <f>ROUND([1]Cases!H3, 4) &amp; " (" &amp; ROUND([1]Cases!I3, 4) &amp; ")"</f>
        <v>0.7031 (0.0103)</v>
      </c>
      <c r="C4" s="3" t="str">
        <f>ROUND([1]Controls!H3, 4) &amp; " (" &amp; ROUND([1]Controls!I3, 4) &amp; ")"</f>
        <v>0.7262 (0.0142)</v>
      </c>
    </row>
    <row r="5" spans="1:3" ht="15.5" x14ac:dyDescent="0.35">
      <c r="A5" s="3" t="s">
        <v>5</v>
      </c>
      <c r="B5" s="3" t="str">
        <f>ROUND([1]Cases!H4, 4) &amp; " (" &amp; ROUND([1]Cases!I4, 4) &amp; ")"</f>
        <v>0.0084 (0.0016)</v>
      </c>
      <c r="C5" s="3" t="str">
        <f>ROUND([1]Controls!H4, 4) &amp; " (" &amp; ROUND([1]Controls!I4, 4) &amp; ")"</f>
        <v>0.008 (0.0019)</v>
      </c>
    </row>
    <row r="6" spans="1:3" ht="15.5" x14ac:dyDescent="0.35">
      <c r="A6" s="3" t="s">
        <v>6</v>
      </c>
      <c r="B6" s="3" t="str">
        <f>ROUND([1]Cases!H5, 4) &amp; " (" &amp; ROUND([1]Cases!I5, 4) &amp; ")"</f>
        <v>0.3842 (0.0263)</v>
      </c>
      <c r="C6" s="3" t="str">
        <f>ROUND([1]Controls!H5, 4) &amp; " (" &amp; ROUND([1]Controls!I5, 4) &amp; ")"</f>
        <v>0.3765 (0.0218)</v>
      </c>
    </row>
    <row r="7" spans="1:3" ht="15.5" x14ac:dyDescent="0.35">
      <c r="A7" s="3" t="s">
        <v>7</v>
      </c>
      <c r="B7" s="3" t="str">
        <f>ROUND([1]Cases!H6, 4) &amp; " (" &amp; ROUND([1]Cases!I6, 4) &amp; ")"</f>
        <v>0.9646 (0.0177)</v>
      </c>
      <c r="C7" s="3" t="str">
        <f>ROUND([1]Controls!H6, 4) &amp; " (" &amp; ROUND([1]Controls!I6, 4) &amp; ")"</f>
        <v>0.9507 (0.0213)</v>
      </c>
    </row>
    <row r="8" spans="1:3" ht="15.5" x14ac:dyDescent="0.35">
      <c r="A8" s="3" t="s">
        <v>8</v>
      </c>
      <c r="B8" s="3" t="str">
        <f>ROUND([1]Cases!H7, 4) &amp; " (" &amp; ROUND([1]Cases!I7, 4) &amp; ")"</f>
        <v>0.2239 (0.0134)</v>
      </c>
      <c r="C8" s="3" t="str">
        <f>ROUND([1]Controls!H7, 4) &amp; " (" &amp; ROUND([1]Controls!I7, 4) &amp; ")"</f>
        <v>0.2393 (0.0172)</v>
      </c>
    </row>
    <row r="9" spans="1:3" ht="15.5" x14ac:dyDescent="0.35">
      <c r="A9" s="3" t="s">
        <v>9</v>
      </c>
      <c r="B9" s="3" t="str">
        <f>ROUND([1]Cases!H8, 4) &amp; " (" &amp; ROUND([1]Cases!I8, 4) &amp; ")"</f>
        <v>0.2239 (0.0133)</v>
      </c>
      <c r="C9" s="3" t="str">
        <f>ROUND([1]Controls!H8, 4) &amp; " (" &amp; ROUND([1]Controls!I8, 4) &amp; ")"</f>
        <v>0.2393 (0.0171)</v>
      </c>
    </row>
    <row r="10" spans="1:3" ht="15.5" x14ac:dyDescent="0.35">
      <c r="A10" s="3" t="s">
        <v>10</v>
      </c>
      <c r="B10" s="3" t="str">
        <f>ROUND([1]Cases!H9, 4) &amp; " (" &amp; ROUND([1]Cases!I9, 4) &amp; ")"</f>
        <v>0.3351 (0.0149)</v>
      </c>
      <c r="C10" s="3" t="str">
        <f>ROUND([1]Controls!H9, 4) &amp; " (" &amp; ROUND([1]Controls!I9, 4) &amp; ")"</f>
        <v>0.3258 (0.0203)</v>
      </c>
    </row>
    <row r="11" spans="1:3" ht="15.5" x14ac:dyDescent="0.35">
      <c r="A11" s="3" t="s">
        <v>11</v>
      </c>
      <c r="B11" s="3" t="str">
        <f>ROUND([1]Cases!H10, 4) &amp; " (" &amp; ROUND([1]Cases!I10, 4) &amp; ")"</f>
        <v>0.083 (0.003)</v>
      </c>
      <c r="C11" s="3" t="str">
        <f>ROUND([1]Controls!H10, 4) &amp; " (" &amp; ROUND([1]Controls!I10, 4) &amp; ")"</f>
        <v>0.1031 (0.0116)</v>
      </c>
    </row>
    <row r="12" spans="1:3" ht="15.5" x14ac:dyDescent="0.35">
      <c r="A12" s="3" t="s">
        <v>12</v>
      </c>
      <c r="B12" s="3" t="str">
        <f>ROUND([1]Cases!H11, 4) &amp; " (" &amp; ROUND([1]Cases!I11, 4) &amp; ")"</f>
        <v>0.1867 (0.0082)</v>
      </c>
      <c r="C12" s="3" t="str">
        <f>ROUND([1]Controls!H11, 4) &amp; " (" &amp; ROUND([1]Controls!I11, 4) &amp; ")"</f>
        <v>0.2062 (0.0132)</v>
      </c>
    </row>
    <row r="13" spans="1:3" ht="15.5" x14ac:dyDescent="0.35">
      <c r="A13" s="3" t="s">
        <v>13</v>
      </c>
      <c r="B13" s="3" t="str">
        <f>ROUND([1]Cases!H12, 4) &amp; " (" &amp; ROUND([1]Cases!I12, 4) &amp; ")"</f>
        <v>0.0838 (0.0036)</v>
      </c>
      <c r="C13" s="3" t="str">
        <f>ROUND([1]Controls!H12, 4) &amp; " (" &amp; ROUND([1]Controls!I12, 4) &amp; ")"</f>
        <v>0.1039 (0.0122)</v>
      </c>
    </row>
    <row r="14" spans="1:3" ht="15.5" x14ac:dyDescent="0.35">
      <c r="A14" s="3" t="s">
        <v>14</v>
      </c>
      <c r="B14" s="3" t="str">
        <f>ROUND([1]Cases!H13, 4) &amp; " (" &amp; ROUND([1]Cases!I13, 4) &amp; ")"</f>
        <v>0.3385 (0.0128)</v>
      </c>
      <c r="C14" s="3" t="str">
        <f>ROUND([1]Controls!H13, 4) &amp; " (" &amp; ROUND([1]Controls!I13, 4) &amp; ")"</f>
        <v>0.3252 (0.0143)</v>
      </c>
    </row>
    <row r="15" spans="1:3" ht="15.5" x14ac:dyDescent="0.35">
      <c r="A15" s="3" t="s">
        <v>15</v>
      </c>
      <c r="B15" s="3" t="str">
        <f>ROUND([1]Cases!H14, 4) &amp; " (" &amp; ROUND([1]Cases!I14, 4) &amp; ")"</f>
        <v>0.5949 (0.0178)</v>
      </c>
      <c r="C15" s="3" t="str">
        <f>ROUND([1]Controls!H14, 4) &amp; " (" &amp; ROUND([1]Controls!I14, 4) &amp; ")"</f>
        <v>0.5986 (0.0083)</v>
      </c>
    </row>
    <row r="16" spans="1:3" ht="15.5" x14ac:dyDescent="0.35">
      <c r="A16" s="3" t="s">
        <v>16</v>
      </c>
      <c r="B16" s="3" t="str">
        <f>ROUND([1]Cases!H15, 4) &amp; " (" &amp; ROUND([1]Cases!I15, 4) &amp; ")"</f>
        <v>0.4331 (0.009)</v>
      </c>
      <c r="C16" s="3" t="str">
        <f>ROUND([1]Controls!H15, 4) &amp; " (" &amp; ROUND([1]Controls!I15, 4) &amp; ")"</f>
        <v>0.4282 (0.0163)</v>
      </c>
    </row>
    <row r="17" spans="1:3" ht="15.5" x14ac:dyDescent="0.35">
      <c r="A17" s="3" t="s">
        <v>17</v>
      </c>
      <c r="B17" s="3" t="str">
        <f>ROUND([1]Cases!H16, 4) &amp; " (" &amp; ROUND([1]Cases!I16, 4) &amp; ")"</f>
        <v>0.3243 (0.0073)</v>
      </c>
      <c r="C17" s="3" t="str">
        <f>ROUND([1]Controls!H16, 4) &amp; " (" &amp; ROUND([1]Controls!I16, 4) &amp; ")"</f>
        <v>0.3324 (0.0147)</v>
      </c>
    </row>
    <row r="18" spans="1:3" ht="15.5" x14ac:dyDescent="0.35">
      <c r="A18" s="3" t="s">
        <v>18</v>
      </c>
      <c r="B18" s="3" t="str">
        <f>ROUND([1]Cases!H17, 4) &amp; " (" &amp; ROUND([1]Cases!I17, 4) &amp; ")"</f>
        <v>0.8491 (0.0156)</v>
      </c>
      <c r="C18" s="3" t="str">
        <f>ROUND([1]Controls!H17, 4) &amp; " (" &amp; ROUND([1]Controls!I17, 4) &amp; ")"</f>
        <v>0.8634 (0.0119)</v>
      </c>
    </row>
    <row r="19" spans="1:3" ht="15.5" x14ac:dyDescent="0.35">
      <c r="A19" s="3" t="s">
        <v>19</v>
      </c>
      <c r="B19" s="3" t="str">
        <f>ROUND([1]Cases!H18, 4) &amp; " (" &amp; ROUND([1]Cases!I18, 4) &amp; ")"</f>
        <v>0.8459 (0.0138)</v>
      </c>
      <c r="C19" s="3" t="str">
        <f>ROUND([1]Controls!H18, 4) &amp; " (" &amp; ROUND([1]Controls!I18, 4) &amp; ")"</f>
        <v>0.8606 (0.0112)</v>
      </c>
    </row>
    <row r="20" spans="1:3" ht="15.5" x14ac:dyDescent="0.35">
      <c r="A20" s="3" t="s">
        <v>20</v>
      </c>
      <c r="B20" s="3" t="str">
        <f>ROUND([1]Cases!H19, 4) &amp; " (" &amp; ROUND([1]Cases!I19, 4) &amp; ")"</f>
        <v>0.617 (0.0271)</v>
      </c>
      <c r="C20" s="3" t="str">
        <f>ROUND([1]Controls!H19, 4) &amp; " (" &amp; ROUND([1]Controls!I19, 4) &amp; ")"</f>
        <v>0.6248 (0.0244)</v>
      </c>
    </row>
    <row r="21" spans="1:3" ht="15.5" x14ac:dyDescent="0.35">
      <c r="A21" s="3" t="s">
        <v>21</v>
      </c>
      <c r="B21" s="3" t="str">
        <f>ROUND([1]Cases!H20, 4) &amp; " (" &amp; ROUND([1]Cases!I20, 4) &amp; ")"</f>
        <v>0.2518 (0.0208)</v>
      </c>
      <c r="C21" s="3" t="str">
        <f>ROUND([1]Controls!H20, 4) &amp; " (" &amp; ROUND([1]Controls!I20, 4) &amp; ")"</f>
        <v>0.2396 (0.0181)</v>
      </c>
    </row>
    <row r="22" spans="1:3" ht="15.5" x14ac:dyDescent="0.35">
      <c r="A22" s="3" t="s">
        <v>22</v>
      </c>
      <c r="B22" s="3" t="str">
        <f>ROUND([1]Cases!H21, 4) &amp; " (" &amp; ROUND([1]Cases!I21, 4) &amp; ")"</f>
        <v>0.0744 (0.0162)</v>
      </c>
      <c r="C22" s="3" t="str">
        <f>ROUND([1]Controls!H21, 4) &amp; " (" &amp; ROUND([1]Controls!I21, 4) &amp; ")"</f>
        <v>0.0826 (0.0116)</v>
      </c>
    </row>
    <row r="23" spans="1:3" ht="15.5" x14ac:dyDescent="0.35">
      <c r="A23" s="3" t="s">
        <v>23</v>
      </c>
      <c r="B23" s="3" t="str">
        <f>ROUND([1]Cases!H22, 4) &amp; " (" &amp; ROUND([1]Cases!I22, 4) &amp; ")"</f>
        <v>0.0463 (0.0089)</v>
      </c>
      <c r="C23" s="3" t="str">
        <f>ROUND([1]Controls!H22, 4) &amp; " (" &amp; ROUND([1]Controls!I22, 4) &amp; ")"</f>
        <v>0.0542 (0.0059)</v>
      </c>
    </row>
    <row r="24" spans="1:3" ht="15.5" x14ac:dyDescent="0.35">
      <c r="A24" s="3" t="s">
        <v>24</v>
      </c>
      <c r="B24" s="3" t="str">
        <f>ROUND([1]Cases!H23, 4) &amp; " (" &amp; ROUND([1]Cases!I23, 4) &amp; ")"</f>
        <v>0.0484 (0.0123)</v>
      </c>
      <c r="C24" s="3" t="str">
        <f>ROUND([1]Controls!H23, 4) &amp; " (" &amp; ROUND([1]Controls!I23, 4) &amp; ")"</f>
        <v>0.0384 (0.0091)</v>
      </c>
    </row>
    <row r="25" spans="1:3" ht="15.5" x14ac:dyDescent="0.35">
      <c r="A25" s="3" t="s">
        <v>25</v>
      </c>
      <c r="B25" s="3" t="str">
        <f>ROUND([1]Cases!H24, 4) &amp; " (" &amp; ROUND([1]Cases!I24, 4) &amp; ")"</f>
        <v>0.2262 (0.0372)</v>
      </c>
      <c r="C25" s="3" t="str">
        <f>ROUND([1]Controls!H24, 4) &amp; " (" &amp; ROUND([1]Controls!I24, 4) &amp; ")"</f>
        <v>0.251 (0.0349)</v>
      </c>
    </row>
    <row r="26" spans="1:3" ht="15.5" x14ac:dyDescent="0.35">
      <c r="A26" s="3" t="s">
        <v>26</v>
      </c>
      <c r="B26" s="3" t="str">
        <f>ROUND([1]Cases!H25, 4) &amp; " (" &amp; ROUND([1]Cases!I25, 4) &amp; ")"</f>
        <v>0.2025 (0.0262)</v>
      </c>
      <c r="C26" s="3" t="str">
        <f>ROUND([1]Controls!H25, 4) &amp; " (" &amp; ROUND([1]Controls!I25, 4) &amp; ")"</f>
        <v>0.2242 (0.015)</v>
      </c>
    </row>
    <row r="27" spans="1:3" ht="15.5" x14ac:dyDescent="0.35">
      <c r="A27" s="3" t="s">
        <v>27</v>
      </c>
      <c r="B27" s="3" t="str">
        <f>ROUND([1]Cases!H26, 4) &amp; " (" &amp; ROUND([1]Cases!I26, 4) &amp; ")"</f>
        <v>0.0778 (0.0368)</v>
      </c>
      <c r="C27" s="3" t="str">
        <f>ROUND([1]Controls!H26, 4) &amp; " (" &amp; ROUND([1]Controls!I26, 4) &amp; ")"</f>
        <v>0.0836 (0.0273)</v>
      </c>
    </row>
    <row r="28" spans="1:3" ht="15.5" x14ac:dyDescent="0.35">
      <c r="A28" s="3" t="s">
        <v>28</v>
      </c>
      <c r="B28" s="3" t="str">
        <f>ROUND([1]Cases!H27, 4) &amp; " (" &amp; ROUND([1]Cases!I27, 4) &amp; ")"</f>
        <v>0.0406 (0.0141)</v>
      </c>
      <c r="C28" s="3" t="str">
        <f>ROUND([1]Controls!H27, 4) &amp; " (" &amp; ROUND([1]Controls!I27, 4) &amp; ")"</f>
        <v>0.0314 (0.0108)</v>
      </c>
    </row>
    <row r="29" spans="1:3" ht="15.5" x14ac:dyDescent="0.35">
      <c r="A29" s="3" t="s">
        <v>29</v>
      </c>
      <c r="B29" s="3" t="str">
        <f>ROUND([1]Cases!H28, 4) &amp; " (" &amp; ROUND([1]Cases!I28, 4) &amp; ")"</f>
        <v>0.5694 (0.0245)</v>
      </c>
      <c r="C29" s="3" t="str">
        <f>ROUND([1]Controls!H28, 4) &amp; " (" &amp; ROUND([1]Controls!I28, 4) &amp; ")"</f>
        <v>0.5497 (0.0242)</v>
      </c>
    </row>
    <row r="30" spans="1:3" ht="15.5" x14ac:dyDescent="0.35">
      <c r="A30" s="3" t="s">
        <v>30</v>
      </c>
      <c r="B30" s="3" t="str">
        <f>ROUND([1]Cases!H29, 4) &amp; " (" &amp; ROUND([1]Cases!I29, 4) &amp; ")"</f>
        <v>0.7698 (0.0186)</v>
      </c>
      <c r="C30" s="3" t="str">
        <f>ROUND([1]Controls!H29, 4) &amp; " (" &amp; ROUND([1]Controls!I29, 4) &amp; ")"</f>
        <v>0.7416 (0.0157)</v>
      </c>
    </row>
    <row r="31" spans="1:3" ht="15.5" x14ac:dyDescent="0.35">
      <c r="A31" s="3" t="s">
        <v>31</v>
      </c>
      <c r="B31" s="3" t="str">
        <f>ROUND([1]Cases!H30, 4) &amp; " (" &amp; ROUND([1]Cases!I30, 4) &amp; ")"</f>
        <v>0.1258 (0.0167)</v>
      </c>
      <c r="C31" s="3" t="str">
        <f>ROUND([1]Controls!H30, 4) &amp; " (" &amp; ROUND([1]Controls!I30, 4) &amp; ")"</f>
        <v>0.1401 (0.0184)</v>
      </c>
    </row>
    <row r="32" spans="1:3" ht="15.5" x14ac:dyDescent="0.35">
      <c r="A32" s="3" t="s">
        <v>32</v>
      </c>
      <c r="B32" s="3" t="str">
        <f>ROUND([1]Cases!H31, 4) &amp; " (" &amp; ROUND([1]Cases!I31, 4) &amp; ")"</f>
        <v>0.3847 (0.0473)</v>
      </c>
      <c r="C32" s="3" t="str">
        <f>ROUND([1]Controls!H31, 4) &amp; " (" &amp; ROUND([1]Controls!I31, 4) &amp; ")"</f>
        <v>0.3626 (0.0293)</v>
      </c>
    </row>
    <row r="33" spans="1:3" ht="15.5" x14ac:dyDescent="0.35">
      <c r="A33" s="3" t="s">
        <v>33</v>
      </c>
      <c r="B33" s="3" t="str">
        <f>ROUND([1]Cases!H32, 4) &amp; " (" &amp; ROUND([1]Cases!I32, 4) &amp; ")"</f>
        <v>0.7741 (0.0177)</v>
      </c>
      <c r="C33" s="3" t="str">
        <f>ROUND([1]Controls!H32, 4) &amp; " (" &amp; ROUND([1]Controls!I32, 4) &amp; ")"</f>
        <v>0.7502 (0.0171)</v>
      </c>
    </row>
    <row r="34" spans="1:3" ht="15.5" x14ac:dyDescent="0.35">
      <c r="A34" s="3" t="s">
        <v>34</v>
      </c>
      <c r="B34" s="3" t="str">
        <f>ROUND([1]Cases!H33, 4) &amp; " (" &amp; ROUND([1]Cases!I33, 4) &amp; ")"</f>
        <v>0.8038 (0.0119)</v>
      </c>
      <c r="C34" s="3" t="str">
        <f>ROUND([1]Controls!H33, 4) &amp; " (" &amp; ROUND([1]Controls!I33, 4) &amp; ")"</f>
        <v>0.7768 (0.0186)</v>
      </c>
    </row>
    <row r="35" spans="1:3" ht="15.5" x14ac:dyDescent="0.35">
      <c r="A35" s="3" t="s">
        <v>35</v>
      </c>
      <c r="B35" s="3" t="str">
        <f>ROUND([1]Cases!H34, 4) &amp; " (" &amp; ROUND([1]Cases!I34, 4) &amp; ")"</f>
        <v>0.1201 (0.0159)</v>
      </c>
      <c r="C35" s="3" t="str">
        <f>ROUND([1]Controls!H34, 4) &amp; " (" &amp; ROUND([1]Controls!I34, 4) &amp; ")"</f>
        <v>0.1316 (0.0078)</v>
      </c>
    </row>
    <row r="36" spans="1:3" ht="15.5" x14ac:dyDescent="0.35">
      <c r="A36" s="3" t="s">
        <v>36</v>
      </c>
      <c r="B36" s="3" t="str">
        <f>ROUND([1]Cases!H35, 4) &amp; " (" &amp; ROUND([1]Cases!I35, 4) &amp; ")"</f>
        <v>0.0193 (0.0046)</v>
      </c>
      <c r="C36" s="3" t="str">
        <f>ROUND([1]Controls!H35, 4) &amp; " (" &amp; ROUND([1]Controls!I35, 4) &amp; ")"</f>
        <v>0.0172 (0.0048)</v>
      </c>
    </row>
    <row r="37" spans="1:3" ht="15.5" x14ac:dyDescent="0.35">
      <c r="A37" s="3" t="s">
        <v>37</v>
      </c>
      <c r="B37" s="3" t="str">
        <f>ROUND([1]Cases!H36, 4) &amp; " (" &amp; ROUND([1]Cases!I36, 4) &amp; ")"</f>
        <v>0.3632 (0.0248)</v>
      </c>
      <c r="C37" s="3" t="str">
        <f>ROUND([1]Controls!H36, 4) &amp; " (" &amp; ROUND([1]Controls!I36, 4) &amp; ")"</f>
        <v>0.3511 (0.0262)</v>
      </c>
    </row>
    <row r="38" spans="1:3" ht="15.5" x14ac:dyDescent="0.35">
      <c r="A38" s="3" t="s">
        <v>38</v>
      </c>
      <c r="B38" s="3" t="str">
        <f>ROUND([1]Cases!H37, 4) &amp; " (" &amp; ROUND([1]Cases!I37, 4) &amp; ")"</f>
        <v>0.0123 (0.0019)</v>
      </c>
      <c r="C38" s="3" t="str">
        <f>ROUND([1]Controls!H37, 4) &amp; " (" &amp; ROUND([1]Controls!I37, 4) &amp; ")"</f>
        <v>0.0109 (0.0025)</v>
      </c>
    </row>
    <row r="39" spans="1:3" ht="15.5" x14ac:dyDescent="0.35">
      <c r="A39" s="3" t="s">
        <v>39</v>
      </c>
      <c r="B39" s="3" t="str">
        <f>ROUND([1]Cases!H38, 4) &amp; " (" &amp; ROUND([1]Cases!I38, 4) &amp; ")"</f>
        <v>0.0081 (0.0026)</v>
      </c>
      <c r="C39" s="3" t="str">
        <f>ROUND([1]Controls!H38, 4) &amp; " (" &amp; ROUND([1]Controls!I38, 4) &amp; ")"</f>
        <v>0.0075 (0.0027)</v>
      </c>
    </row>
    <row r="40" spans="1:3" ht="15.5" x14ac:dyDescent="0.35">
      <c r="A40" s="3" t="s">
        <v>40</v>
      </c>
      <c r="B40" s="3" t="str">
        <f>ROUND([1]Cases!H39, 4) &amp; " (" &amp; ROUND([1]Cases!I39, 4) &amp; ")"</f>
        <v>0.0282 (0.0028)</v>
      </c>
      <c r="C40" s="3" t="str">
        <f>ROUND([1]Controls!H39, 4) &amp; " (" &amp; ROUND([1]Controls!I39, 4) &amp; ")"</f>
        <v>0.026 (0.0038)</v>
      </c>
    </row>
    <row r="41" spans="1:3" ht="15.5" x14ac:dyDescent="0.35">
      <c r="A41" s="3" t="s">
        <v>41</v>
      </c>
      <c r="B41" s="3" t="str">
        <f>ROUND([1]Cases!H40, 4) &amp; " (" &amp; ROUND([1]Cases!I40, 4) &amp; ")"</f>
        <v>0.0219 (0.0064)</v>
      </c>
      <c r="C41" s="3" t="str">
        <f>ROUND([1]Controls!H40, 4) &amp; " (" &amp; ROUND([1]Controls!I40, 4) &amp; ")"</f>
        <v>0.0197 (0.0052)</v>
      </c>
    </row>
    <row r="42" spans="1:3" ht="15.5" x14ac:dyDescent="0.35">
      <c r="A42" s="3" t="s">
        <v>42</v>
      </c>
      <c r="B42" s="3" t="str">
        <f>ROUND([1]Cases!H41, 4) &amp; " (" &amp; ROUND([1]Cases!I41, 4) &amp; ")"</f>
        <v>0.216 (0.0337)</v>
      </c>
      <c r="C42" s="3" t="str">
        <f>ROUND([1]Controls!H41, 4) &amp; " (" &amp; ROUND([1]Controls!I41, 4) &amp; ")"</f>
        <v>0.1994 (0.0253)</v>
      </c>
    </row>
    <row r="43" spans="1:3" ht="15.5" x14ac:dyDescent="0.35">
      <c r="A43" s="3" t="s">
        <v>43</v>
      </c>
      <c r="B43" s="3" t="str">
        <f>ROUND([1]Cases!H42, 4) &amp; " (" &amp; ROUND([1]Cases!I42, 4) &amp; ")"</f>
        <v>0.1975 (0.0197)</v>
      </c>
      <c r="C43" s="3" t="str">
        <f>ROUND([1]Controls!H42, 4) &amp; " (" &amp; ROUND([1]Controls!I42, 4) &amp; ")"</f>
        <v>0.1831 (0.015)</v>
      </c>
    </row>
    <row r="44" spans="1:3" ht="15.5" x14ac:dyDescent="0.35">
      <c r="A44" s="3" t="s">
        <v>44</v>
      </c>
      <c r="B44" s="3" t="str">
        <f>ROUND([1]Cases!H43, 4) &amp; " (" &amp; ROUND([1]Cases!I43, 4) &amp; ")"</f>
        <v>0.1944 (0.0099)</v>
      </c>
      <c r="C44" s="3" t="str">
        <f>ROUND([1]Controls!H43, 4) &amp; " (" &amp; ROUND([1]Controls!I43, 4) &amp; ")"</f>
        <v>0.1791 (0.0048)</v>
      </c>
    </row>
    <row r="45" spans="1:3" ht="15.5" x14ac:dyDescent="0.35">
      <c r="A45" s="3" t="s">
        <v>45</v>
      </c>
      <c r="B45" s="3" t="str">
        <f>ROUND([1]Cases!H44, 4) &amp; " (" &amp; ROUND([1]Cases!I44, 4) &amp; ")"</f>
        <v>0.0139 (0.0015)</v>
      </c>
      <c r="C45" s="3" t="str">
        <f>ROUND([1]Controls!H44, 4) &amp; " (" &amp; ROUND([1]Controls!I44, 4) &amp; ")"</f>
        <v>0.0073 (0.0018)</v>
      </c>
    </row>
    <row r="46" spans="1:3" ht="15.5" x14ac:dyDescent="0.35">
      <c r="A46" s="3" t="s">
        <v>46</v>
      </c>
      <c r="B46" s="3" t="str">
        <f>ROUND([1]Cases!H45, 4) &amp; " (" &amp; ROUND([1]Cases!I45, 4) &amp; ")"</f>
        <v>0.0139 (0.0016)</v>
      </c>
      <c r="C46" s="3" t="str">
        <f>ROUND([1]Controls!H45, 4) &amp; " (" &amp; ROUND([1]Controls!I45, 4) &amp; ")"</f>
        <v>0.0073 (0.0018)</v>
      </c>
    </row>
    <row r="47" spans="1:3" ht="15.5" x14ac:dyDescent="0.35">
      <c r="A47" s="3" t="s">
        <v>47</v>
      </c>
      <c r="B47" s="3" t="str">
        <f>ROUND([1]Cases!H46, 4) &amp; " (" &amp; ROUND([1]Cases!I46, 4) &amp; ")"</f>
        <v>0.25 (0.0123)</v>
      </c>
      <c r="C47" s="3" t="str">
        <f>ROUND([1]Controls!H46, 4) &amp; " (" &amp; ROUND([1]Controls!I46, 4) &amp; ")"</f>
        <v>0.2686 (0.0148)</v>
      </c>
    </row>
    <row r="48" spans="1:3" ht="15.5" x14ac:dyDescent="0.35">
      <c r="A48" s="3" t="s">
        <v>48</v>
      </c>
      <c r="B48" s="3" t="str">
        <f>ROUND([1]Cases!H47, 4) &amp; " (" &amp; ROUND([1]Cases!I47, 4) &amp; ")"</f>
        <v>0.0152 (0.0024)</v>
      </c>
      <c r="C48" s="3" t="str">
        <f>ROUND([1]Controls!H47, 4) &amp; " (" &amp; ROUND([1]Controls!I47, 4) &amp; ")"</f>
        <v>0.014 (0.0035)</v>
      </c>
    </row>
    <row r="49" spans="1:3" ht="15.5" x14ac:dyDescent="0.35">
      <c r="A49" s="3" t="s">
        <v>49</v>
      </c>
      <c r="B49" s="3" t="str">
        <f>ROUND([1]Cases!H48, 4) &amp; " (" &amp; ROUND([1]Cases!I48, 4) &amp; ")"</f>
        <v>0.4002 (0.0226)</v>
      </c>
      <c r="C49" s="3" t="str">
        <f>ROUND([1]Controls!H48, 4) &amp; " (" &amp; ROUND([1]Controls!I48, 4) &amp; ")"</f>
        <v>0.39 (0.0285)</v>
      </c>
    </row>
    <row r="50" spans="1:3" ht="15.5" x14ac:dyDescent="0.35">
      <c r="A50" s="3" t="s">
        <v>50</v>
      </c>
      <c r="B50" s="3" t="str">
        <f>ROUND([1]Cases!H49, 4) &amp; " (" &amp; ROUND([1]Cases!I49, 4) &amp; ")"</f>
        <v>0.2084 (0.0072)</v>
      </c>
      <c r="C50" s="3" t="str">
        <f>ROUND([1]Controls!H49, 4) &amp; " (" &amp; ROUND([1]Controls!I49, 4) &amp; ")"</f>
        <v>0.1965 (0.0095)</v>
      </c>
    </row>
    <row r="51" spans="1:3" ht="15.5" x14ac:dyDescent="0.35">
      <c r="A51" s="3" t="s">
        <v>51</v>
      </c>
      <c r="B51" s="3" t="str">
        <f>ROUND([1]Cases!H50, 4) &amp; " (" &amp; ROUND([1]Cases!I50, 4) &amp; ")"</f>
        <v>0.0065 (0.002)</v>
      </c>
      <c r="C51" s="3" t="str">
        <f>ROUND([1]Controls!H50, 4) &amp; " (" &amp; ROUND([1]Controls!I50, 4) &amp; ")"</f>
        <v>0.0106 (0.0024)</v>
      </c>
    </row>
    <row r="52" spans="1:3" ht="15.5" x14ac:dyDescent="0.35">
      <c r="A52" s="3" t="s">
        <v>52</v>
      </c>
      <c r="B52" s="3" t="str">
        <f>ROUND([1]Cases!H51, 4) &amp; " (" &amp; ROUND([1]Cases!I51, 4) &amp; ")"</f>
        <v>0.0233 (0.0122)</v>
      </c>
      <c r="C52" s="3" t="str">
        <f>ROUND([1]Controls!H51, 4) &amp; " (" &amp; ROUND([1]Controls!I51, 4) &amp; ")"</f>
        <v>0.0183 (0.0106)</v>
      </c>
    </row>
    <row r="53" spans="1:3" ht="15.5" x14ac:dyDescent="0.35">
      <c r="A53" s="3" t="s">
        <v>53</v>
      </c>
      <c r="B53" s="3" t="str">
        <f>ROUND([1]Cases!H52, 4) &amp; " (" &amp; ROUND([1]Cases!I52, 4) &amp; ")"</f>
        <v>0.3056 (0.0171)</v>
      </c>
      <c r="C53" s="3" t="str">
        <f>ROUND([1]Controls!H52, 4) &amp; " (" &amp; ROUND([1]Controls!I52, 4) &amp; ")"</f>
        <v>0.2825 (0.013)</v>
      </c>
    </row>
    <row r="54" spans="1:3" ht="15.5" x14ac:dyDescent="0.35">
      <c r="A54" s="3" t="s">
        <v>54</v>
      </c>
      <c r="B54" s="3" t="str">
        <f>ROUND([1]Cases!H53, 4) &amp; " (" &amp; ROUND([1]Cases!I53, 4) &amp; ")"</f>
        <v>0.3127 (0.0101)</v>
      </c>
      <c r="C54" s="3" t="str">
        <f>ROUND([1]Controls!H53, 4) &amp; " (" &amp; ROUND([1]Controls!I53, 4) &amp; ")"</f>
        <v>0.2886 (0.005)</v>
      </c>
    </row>
    <row r="55" spans="1:3" ht="15.5" x14ac:dyDescent="0.35">
      <c r="A55" s="3" t="s">
        <v>55</v>
      </c>
      <c r="B55" s="3" t="str">
        <f>ROUND([1]Cases!H54, 4) &amp; " (" &amp; ROUND([1]Cases!I54, 4) &amp; ")"</f>
        <v>0.9141 (0.0172)</v>
      </c>
      <c r="C55" s="3" t="str">
        <f>ROUND([1]Controls!H54, 4) &amp; " (" &amp; ROUND([1]Controls!I54, 4) &amp; ")"</f>
        <v>0.9097 (0.0185)</v>
      </c>
    </row>
    <row r="56" spans="1:3" ht="15.5" x14ac:dyDescent="0.35">
      <c r="A56" s="3" t="s">
        <v>56</v>
      </c>
      <c r="B56" s="3" t="str">
        <f>ROUND([1]Cases!H55, 4) &amp; " (" &amp; ROUND([1]Cases!I55, 4) &amp; ")"</f>
        <v>0.9154 (0.0113)</v>
      </c>
      <c r="C56" s="3" t="str">
        <f>ROUND([1]Controls!H55, 4) &amp; " (" &amp; ROUND([1]Controls!I55, 4) &amp; ")"</f>
        <v>0.9128 (0.0101)</v>
      </c>
    </row>
    <row r="57" spans="1:3" ht="15.5" x14ac:dyDescent="0.35">
      <c r="A57" s="3" t="s">
        <v>57</v>
      </c>
      <c r="B57" s="3" t="str">
        <f>ROUND([1]Cases!H56, 4) &amp; " (" &amp; ROUND([1]Cases!I56, 4) &amp; ")"</f>
        <v>0.008 (0.0022)</v>
      </c>
      <c r="C57" s="3" t="str">
        <f>ROUND([1]Controls!H56, 4) &amp; " (" &amp; ROUND([1]Controls!I56, 4) &amp; ")"</f>
        <v>0.0061 (0.0009)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EBFE1832B8DD4CAF530CF92ED4AB1A" ma:contentTypeVersion="15" ma:contentTypeDescription="Create a new document." ma:contentTypeScope="" ma:versionID="41a7152fb7fceeca7a54a79fc656a3b7">
  <xsd:schema xmlns:xsd="http://www.w3.org/2001/XMLSchema" xmlns:xs="http://www.w3.org/2001/XMLSchema" xmlns:p="http://schemas.microsoft.com/office/2006/metadata/properties" xmlns:ns2="9011f75a-37a6-4075-88b7-0b383ab0e182" xmlns:ns3="e83f6244-5743-46bb-8998-a1b75b616a34" targetNamespace="http://schemas.microsoft.com/office/2006/metadata/properties" ma:root="true" ma:fieldsID="cc6aed7febf4f09d27f2d032e4582aed" ns2:_="" ns3:_="">
    <xsd:import namespace="9011f75a-37a6-4075-88b7-0b383ab0e182"/>
    <xsd:import namespace="e83f6244-5743-46bb-8998-a1b75b616a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11f75a-37a6-4075-88b7-0b383ab0e1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05d2bbfa-515d-4e02-8759-d24852ed3c2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3f6244-5743-46bb-8998-a1b75b616a3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7" nillable="true" ma:displayName="Taxonomy Catch All Column" ma:hidden="true" ma:list="{8de53d08-40a0-4f84-8660-4ca82708365c}" ma:internalName="TaxCatchAll" ma:showField="CatchAllData" ma:web="e83f6244-5743-46bb-8998-a1b75b616a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83f6244-5743-46bb-8998-a1b75b616a34" xsi:nil="true"/>
    <lcf76f155ced4ddcb4097134ff3c332f xmlns="9011f75a-37a6-4075-88b7-0b383ab0e18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5FF3E15-0902-4F68-A661-98107CF585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11f75a-37a6-4075-88b7-0b383ab0e182"/>
    <ds:schemaRef ds:uri="e83f6244-5743-46bb-8998-a1b75b616a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6AECE5C-8954-43B6-9186-84D0000CFB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9C085B-674B-4F32-ABD9-3F8EB298895B}">
  <ds:schemaRefs>
    <ds:schemaRef ds:uri="http://schemas.microsoft.com/office/2006/metadata/properties"/>
    <ds:schemaRef ds:uri="http://schemas.microsoft.com/office/infopath/2007/PartnerControls"/>
    <ds:schemaRef ds:uri="e83f6244-5743-46bb-8998-a1b75b616a34"/>
    <ds:schemaRef ds:uri="9011f75a-37a6-4075-88b7-0b383ab0e18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A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mira Ebrahimi</dc:creator>
  <cp:lastModifiedBy>Elmira Ebrahimi</cp:lastModifiedBy>
  <dcterms:created xsi:type="dcterms:W3CDTF">2025-06-11T12:15:57Z</dcterms:created>
  <dcterms:modified xsi:type="dcterms:W3CDTF">2025-08-06T12:4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EBFE1832B8DD4CAF530CF92ED4AB1A</vt:lpwstr>
  </property>
  <property fmtid="{D5CDD505-2E9C-101B-9397-08002B2CF9AE}" pid="3" name="MediaServiceImageTags">
    <vt:lpwstr/>
  </property>
</Properties>
</file>